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9270"/>
  </bookViews>
  <sheets>
    <sheet name="Fig. 3B" sheetId="3" r:id="rId1"/>
    <sheet name="Fig. 3C" sheetId="8" r:id="rId2"/>
    <sheet name="Fig. 4D" sheetId="7" r:id="rId3"/>
  </sheets>
  <calcPr calcId="145621"/>
</workbook>
</file>

<file path=xl/calcChain.xml><?xml version="1.0" encoding="utf-8"?>
<calcChain xmlns="http://schemas.openxmlformats.org/spreadsheetml/2006/main">
  <c r="D6" i="3" l="1"/>
  <c r="E6" i="3"/>
  <c r="F6" i="3"/>
  <c r="G6" i="3"/>
  <c r="D15" i="3"/>
  <c r="E15" i="3"/>
  <c r="F15" i="3"/>
  <c r="G15" i="3"/>
</calcChain>
</file>

<file path=xl/sharedStrings.xml><?xml version="1.0" encoding="utf-8"?>
<sst xmlns="http://schemas.openxmlformats.org/spreadsheetml/2006/main" count="60" uniqueCount="47">
  <si>
    <t>FL-2 (MFI)</t>
  </si>
  <si>
    <t>LLT1 (0,5µg)</t>
  </si>
  <si>
    <t>LLT1 (1µg)</t>
  </si>
  <si>
    <t>LLT1 (2µg)</t>
  </si>
  <si>
    <t>LLT1 (3µg)</t>
  </si>
  <si>
    <t>CC</t>
  </si>
  <si>
    <t>mittel CC</t>
  </si>
  <si>
    <t>SD CC</t>
  </si>
  <si>
    <t>SEM CC</t>
  </si>
  <si>
    <t>TT</t>
  </si>
  <si>
    <t>mittel TT</t>
  </si>
  <si>
    <t>SD TT</t>
  </si>
  <si>
    <t>SEM TT</t>
  </si>
  <si>
    <t>TT #1</t>
  </si>
  <si>
    <t>TT #2</t>
  </si>
  <si>
    <t>TT #3</t>
  </si>
  <si>
    <t>TT #4</t>
  </si>
  <si>
    <t>7.5*10^3 mock</t>
  </si>
  <si>
    <t>15*10^3 mock</t>
  </si>
  <si>
    <t>30*10^3 mock</t>
  </si>
  <si>
    <t>60*10^3 mock</t>
  </si>
  <si>
    <t>120*10^3 mock</t>
  </si>
  <si>
    <t>TT #5</t>
  </si>
  <si>
    <t>CC #1</t>
  </si>
  <si>
    <t>CC #2</t>
  </si>
  <si>
    <t>CC #3</t>
  </si>
  <si>
    <t>7.5*10^3 LLT1</t>
  </si>
  <si>
    <t>15*10^3 LLT1</t>
  </si>
  <si>
    <t>30*10^3 LLT1</t>
  </si>
  <si>
    <t>60*10^3 LLT1</t>
  </si>
  <si>
    <t>120*10^3 LLT1</t>
  </si>
  <si>
    <t>0.43 nmol IgG2a</t>
  </si>
  <si>
    <t>0.86 nmol IgG2a</t>
  </si>
  <si>
    <t>1.71 nmol IgG2a</t>
  </si>
  <si>
    <t>3.42 nmol IgG2a</t>
  </si>
  <si>
    <t>6.85 nmol IgG2a</t>
  </si>
  <si>
    <t>0.43 nmol 191B8</t>
  </si>
  <si>
    <t>0.86 nmol 191B8</t>
  </si>
  <si>
    <t>1.71 nmol 191B8</t>
  </si>
  <si>
    <t>3.42 nmol 191B8</t>
  </si>
  <si>
    <t>6.85 nmol 191B8</t>
  </si>
  <si>
    <t>NK cells</t>
  </si>
  <si>
    <t>293-CD161 cells</t>
  </si>
  <si>
    <t>0 nmol mAb</t>
  </si>
  <si>
    <t>values are MFI (B199.2, FL-3)  at the given amount of competing 191B8, or isotype control (IgG2a)</t>
  </si>
  <si>
    <t>values are MFI (191B8, FL-4)  at the given amount of co-cultured 293 cells</t>
  </si>
  <si>
    <t>values are MFI (FL-2) at a given amount of LLT1-Fc per 10^5 29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pane ySplit="1" topLeftCell="A2" activePane="bottomLeft" state="frozen"/>
      <selection pane="bottomLeft" activeCell="I34" sqref="I34"/>
    </sheetView>
  </sheetViews>
  <sheetFormatPr baseColWidth="10" defaultRowHeight="15" x14ac:dyDescent="0.25"/>
  <cols>
    <col min="1" max="1" width="14.42578125" customWidth="1"/>
  </cols>
  <sheetData>
    <row r="1" spans="1:11" x14ac:dyDescent="0.25">
      <c r="A1" t="s">
        <v>42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1" x14ac:dyDescent="0.25">
      <c r="A2" t="s">
        <v>9</v>
      </c>
      <c r="D2">
        <v>1.76</v>
      </c>
      <c r="E2">
        <v>7.96</v>
      </c>
      <c r="F2">
        <v>22.56</v>
      </c>
      <c r="G2">
        <v>37.69</v>
      </c>
    </row>
    <row r="3" spans="1:11" x14ac:dyDescent="0.25">
      <c r="A3" t="s">
        <v>9</v>
      </c>
      <c r="D3">
        <v>0.47</v>
      </c>
      <c r="E3">
        <v>4.25</v>
      </c>
      <c r="F3">
        <v>13.55</v>
      </c>
      <c r="G3">
        <v>24.24</v>
      </c>
    </row>
    <row r="4" spans="1:11" x14ac:dyDescent="0.25">
      <c r="A4" t="s">
        <v>9</v>
      </c>
      <c r="D4">
        <v>5.15</v>
      </c>
      <c r="F4">
        <v>11.05</v>
      </c>
      <c r="G4">
        <v>37.4</v>
      </c>
    </row>
    <row r="6" spans="1:11" x14ac:dyDescent="0.25">
      <c r="A6" t="s">
        <v>10</v>
      </c>
      <c r="D6" s="2">
        <f t="shared" ref="D6:G6" si="0">AVERAGE(D2:D4)</f>
        <v>2.4600000000000004</v>
      </c>
      <c r="E6" s="2">
        <f t="shared" si="0"/>
        <v>6.1050000000000004</v>
      </c>
      <c r="F6" s="2">
        <f t="shared" si="0"/>
        <v>15.719999999999999</v>
      </c>
      <c r="G6" s="2">
        <f t="shared" si="0"/>
        <v>33.109999999999992</v>
      </c>
    </row>
    <row r="7" spans="1:11" x14ac:dyDescent="0.25">
      <c r="A7" t="s">
        <v>11</v>
      </c>
    </row>
    <row r="8" spans="1:11" x14ac:dyDescent="0.25">
      <c r="A8" t="s">
        <v>12</v>
      </c>
      <c r="D8" s="3">
        <v>1.3956</v>
      </c>
      <c r="E8" s="3">
        <v>1.855</v>
      </c>
      <c r="F8" s="3">
        <v>3.4953159999999999</v>
      </c>
      <c r="G8" s="3">
        <v>4.4357899999999999</v>
      </c>
    </row>
    <row r="10" spans="1:11" x14ac:dyDescent="0.25">
      <c r="I10" s="1"/>
      <c r="J10" s="1"/>
      <c r="K10" s="1"/>
    </row>
    <row r="11" spans="1:11" x14ac:dyDescent="0.25">
      <c r="A11" t="s">
        <v>5</v>
      </c>
      <c r="D11">
        <v>1.44</v>
      </c>
      <c r="E11">
        <v>5.62</v>
      </c>
      <c r="F11">
        <v>17.57</v>
      </c>
      <c r="G11">
        <v>26.15</v>
      </c>
      <c r="I11" s="1"/>
      <c r="J11" s="1"/>
      <c r="K11" s="1"/>
    </row>
    <row r="12" spans="1:11" x14ac:dyDescent="0.25">
      <c r="A12" t="s">
        <v>5</v>
      </c>
      <c r="D12">
        <v>0.23</v>
      </c>
      <c r="E12">
        <v>2.62</v>
      </c>
      <c r="F12">
        <v>11.08</v>
      </c>
      <c r="G12">
        <v>18.89</v>
      </c>
      <c r="I12" s="1"/>
      <c r="J12" s="1"/>
      <c r="K12" s="1"/>
    </row>
    <row r="13" spans="1:11" x14ac:dyDescent="0.25">
      <c r="A13" t="s">
        <v>5</v>
      </c>
      <c r="D13">
        <v>3.01</v>
      </c>
      <c r="E13">
        <v>9.41</v>
      </c>
      <c r="F13">
        <v>12.51</v>
      </c>
      <c r="G13">
        <v>20.36</v>
      </c>
      <c r="I13" s="1"/>
      <c r="J13" s="1"/>
      <c r="K13" s="1"/>
    </row>
    <row r="15" spans="1:11" x14ac:dyDescent="0.25">
      <c r="A15" t="s">
        <v>6</v>
      </c>
      <c r="D15" s="2">
        <f t="shared" ref="D15:G15" si="1">AVERAGE(D11:D13)</f>
        <v>1.5599999999999998</v>
      </c>
      <c r="E15" s="2">
        <f t="shared" si="1"/>
        <v>5.8833333333333329</v>
      </c>
      <c r="F15" s="2">
        <f t="shared" si="1"/>
        <v>13.719999999999999</v>
      </c>
      <c r="G15" s="2">
        <f t="shared" si="1"/>
        <v>21.8</v>
      </c>
    </row>
    <row r="16" spans="1:11" x14ac:dyDescent="0.25">
      <c r="A16" t="s">
        <v>7</v>
      </c>
      <c r="D16" s="2">
        <v>1.3938790000000001</v>
      </c>
      <c r="E16" s="3">
        <v>3.4026510000000001</v>
      </c>
      <c r="F16" s="2">
        <v>3.41</v>
      </c>
      <c r="G16" s="2">
        <v>3.8382420000000002</v>
      </c>
    </row>
    <row r="17" spans="1:7" x14ac:dyDescent="0.25">
      <c r="A17" t="s">
        <v>8</v>
      </c>
      <c r="D17" s="3">
        <v>0.80475660000000004</v>
      </c>
      <c r="E17" s="3">
        <v>1.964521</v>
      </c>
      <c r="F17" s="3">
        <v>1.968764</v>
      </c>
      <c r="G17" s="3">
        <v>2.2160099999999998</v>
      </c>
    </row>
    <row r="22" spans="1:7" x14ac:dyDescent="0.25">
      <c r="D22" s="3"/>
      <c r="E22" s="3"/>
      <c r="F22" s="3"/>
      <c r="G22" s="3"/>
    </row>
    <row r="23" spans="1:7" x14ac:dyDescent="0.25">
      <c r="D23" s="5"/>
      <c r="E23" s="5"/>
      <c r="F23" s="5"/>
      <c r="G23" s="5"/>
    </row>
    <row r="25" spans="1:7" x14ac:dyDescent="0.25">
      <c r="A25" s="4"/>
      <c r="B25" s="4"/>
      <c r="C25" s="4"/>
    </row>
    <row r="26" spans="1:7" x14ac:dyDescent="0.25">
      <c r="A26" s="1"/>
      <c r="B26" s="1"/>
      <c r="C26" t="s">
        <v>46</v>
      </c>
    </row>
    <row r="27" spans="1:7" x14ac:dyDescent="0.25">
      <c r="A27" s="1"/>
      <c r="B27" s="1"/>
    </row>
    <row r="28" spans="1:7" x14ac:dyDescent="0.25">
      <c r="A28" s="1"/>
      <c r="B28" s="1"/>
    </row>
    <row r="29" spans="1:7" x14ac:dyDescent="0.25">
      <c r="A29" s="1"/>
      <c r="B29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Normal="100" workbookViewId="0">
      <pane ySplit="1" topLeftCell="A2" activePane="bottomLeft" state="frozen"/>
      <selection pane="bottomLeft" activeCell="E22" sqref="E22"/>
    </sheetView>
  </sheetViews>
  <sheetFormatPr baseColWidth="10" defaultRowHeight="15" x14ac:dyDescent="0.25"/>
  <cols>
    <col min="1" max="1" width="15.42578125" customWidth="1"/>
    <col min="2" max="2" width="12.85546875" customWidth="1"/>
    <col min="3" max="3" width="15.140625" customWidth="1"/>
    <col min="4" max="4" width="14.7109375" customWidth="1"/>
    <col min="5" max="5" width="15.5703125" customWidth="1"/>
    <col min="6" max="6" width="15.7109375" customWidth="1"/>
    <col min="7" max="7" width="15" customWidth="1"/>
    <col min="9" max="9" width="14.85546875" customWidth="1"/>
    <col min="10" max="10" width="15.42578125" customWidth="1"/>
    <col min="11" max="11" width="15.140625" customWidth="1"/>
    <col min="12" max="13" width="15" customWidth="1"/>
  </cols>
  <sheetData>
    <row r="1" spans="1:13" x14ac:dyDescent="0.25">
      <c r="A1" s="8" t="s">
        <v>42</v>
      </c>
      <c r="B1" t="s">
        <v>43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</row>
    <row r="2" spans="1:13" x14ac:dyDescent="0.25">
      <c r="A2" s="6" t="s">
        <v>9</v>
      </c>
      <c r="B2">
        <v>4945.16</v>
      </c>
      <c r="C2">
        <v>4646.82</v>
      </c>
      <c r="D2">
        <v>4233.13</v>
      </c>
      <c r="E2">
        <v>4460.82</v>
      </c>
      <c r="F2">
        <v>4809.1499999999996</v>
      </c>
      <c r="G2">
        <v>4677</v>
      </c>
      <c r="H2" s="6"/>
      <c r="I2">
        <v>3475.03</v>
      </c>
      <c r="J2">
        <v>1968.32</v>
      </c>
      <c r="K2">
        <v>952.87</v>
      </c>
      <c r="L2">
        <v>639.24</v>
      </c>
      <c r="M2">
        <v>540.64</v>
      </c>
    </row>
    <row r="3" spans="1:13" x14ac:dyDescent="0.25">
      <c r="A3" s="6" t="s">
        <v>5</v>
      </c>
      <c r="B3">
        <v>4379.7</v>
      </c>
      <c r="C3">
        <v>3823.02</v>
      </c>
      <c r="D3">
        <v>4160.25</v>
      </c>
      <c r="E3">
        <v>3965.57</v>
      </c>
      <c r="F3">
        <v>4135.29</v>
      </c>
      <c r="G3">
        <v>4112.88</v>
      </c>
      <c r="H3" s="6"/>
      <c r="I3">
        <v>3387.67</v>
      </c>
      <c r="J3">
        <v>2492.61</v>
      </c>
      <c r="K3">
        <v>1925.2</v>
      </c>
      <c r="L3">
        <v>1502.92</v>
      </c>
      <c r="M3">
        <v>1426.89</v>
      </c>
    </row>
    <row r="4" spans="1:13" x14ac:dyDescent="0.25">
      <c r="A4" s="6"/>
      <c r="H4" s="6"/>
    </row>
    <row r="5" spans="1:13" x14ac:dyDescent="0.25">
      <c r="A5" s="6" t="s">
        <v>9</v>
      </c>
      <c r="B5">
        <v>5276.32</v>
      </c>
      <c r="C5">
        <v>5894.16</v>
      </c>
      <c r="D5">
        <v>5619.01</v>
      </c>
      <c r="E5">
        <v>5284.43</v>
      </c>
      <c r="F5">
        <v>5671.5</v>
      </c>
      <c r="G5">
        <v>5281.3</v>
      </c>
      <c r="H5" s="6"/>
      <c r="I5">
        <v>4133.53</v>
      </c>
      <c r="J5">
        <v>2271</v>
      </c>
      <c r="K5">
        <v>936.21</v>
      </c>
      <c r="L5">
        <v>720.66</v>
      </c>
      <c r="M5">
        <v>641.41</v>
      </c>
    </row>
    <row r="6" spans="1:13" x14ac:dyDescent="0.25">
      <c r="A6" s="6" t="s">
        <v>5</v>
      </c>
      <c r="B6">
        <v>5984.28</v>
      </c>
      <c r="C6">
        <v>6664.31</v>
      </c>
      <c r="D6">
        <v>6539.57</v>
      </c>
      <c r="E6">
        <v>6276.7</v>
      </c>
      <c r="F6">
        <v>5858.71</v>
      </c>
      <c r="G6">
        <v>5640.39</v>
      </c>
      <c r="H6" s="6"/>
      <c r="I6">
        <v>5022.47</v>
      </c>
      <c r="J6">
        <v>3444.83</v>
      </c>
      <c r="K6">
        <v>2495.6799999999998</v>
      </c>
      <c r="L6">
        <v>2228.5100000000002</v>
      </c>
      <c r="M6">
        <v>2149.9</v>
      </c>
    </row>
    <row r="7" spans="1:13" x14ac:dyDescent="0.25">
      <c r="A7" s="6"/>
      <c r="H7" s="6"/>
    </row>
    <row r="8" spans="1:13" x14ac:dyDescent="0.25">
      <c r="A8" s="6" t="s">
        <v>9</v>
      </c>
      <c r="B8">
        <v>5725.69</v>
      </c>
      <c r="C8">
        <v>5944.22</v>
      </c>
      <c r="D8">
        <v>5960.31</v>
      </c>
      <c r="E8">
        <v>5823.79</v>
      </c>
      <c r="F8">
        <v>5996.65</v>
      </c>
      <c r="G8">
        <v>5929.54</v>
      </c>
      <c r="H8" s="6"/>
      <c r="I8">
        <v>4531.3999999999996</v>
      </c>
      <c r="J8">
        <v>2611.87</v>
      </c>
      <c r="K8">
        <v>1184.08</v>
      </c>
      <c r="L8">
        <v>1089.1400000000001</v>
      </c>
      <c r="M8">
        <v>1082.67</v>
      </c>
    </row>
    <row r="9" spans="1:13" x14ac:dyDescent="0.25">
      <c r="A9" s="6" t="s">
        <v>5</v>
      </c>
      <c r="B9">
        <v>5340.43</v>
      </c>
      <c r="C9">
        <v>5179.45</v>
      </c>
      <c r="D9">
        <v>5037.0600000000004</v>
      </c>
      <c r="E9">
        <v>5157.1400000000003</v>
      </c>
      <c r="F9">
        <v>5326.11</v>
      </c>
      <c r="G9">
        <v>5403.87</v>
      </c>
      <c r="H9" s="6"/>
      <c r="I9">
        <v>5121.72</v>
      </c>
      <c r="J9">
        <v>4557.62</v>
      </c>
      <c r="K9">
        <v>3059.57</v>
      </c>
      <c r="L9">
        <v>2545.77</v>
      </c>
      <c r="M9">
        <v>2611.64</v>
      </c>
    </row>
    <row r="10" spans="1:13" x14ac:dyDescent="0.25">
      <c r="A10" s="6"/>
      <c r="B10" s="6"/>
      <c r="C10" s="6"/>
      <c r="D10" s="6"/>
      <c r="E10" s="6"/>
      <c r="G10" s="6"/>
      <c r="H10" s="6"/>
      <c r="I10" s="6"/>
      <c r="J10" s="6"/>
    </row>
    <row r="11" spans="1:13" x14ac:dyDescent="0.25">
      <c r="A11" s="6" t="s">
        <v>9</v>
      </c>
      <c r="B11">
        <v>5497.5</v>
      </c>
      <c r="C11">
        <v>5587</v>
      </c>
      <c r="D11">
        <v>4601.3</v>
      </c>
      <c r="E11">
        <v>5960.9</v>
      </c>
      <c r="F11">
        <v>59069</v>
      </c>
      <c r="G11">
        <v>6070.1</v>
      </c>
      <c r="I11">
        <v>5232.2</v>
      </c>
      <c r="J11">
        <v>3363.4</v>
      </c>
      <c r="K11">
        <v>1152.4000000000001</v>
      </c>
      <c r="L11">
        <v>676.8</v>
      </c>
      <c r="M11">
        <v>737</v>
      </c>
    </row>
    <row r="12" spans="1:13" x14ac:dyDescent="0.25">
      <c r="A12" s="6" t="s">
        <v>5</v>
      </c>
      <c r="B12">
        <v>4167.3999999999996</v>
      </c>
      <c r="C12">
        <v>5277.1</v>
      </c>
      <c r="D12">
        <v>5414.8</v>
      </c>
      <c r="E12">
        <v>5175.3</v>
      </c>
      <c r="F12">
        <v>4862.5</v>
      </c>
      <c r="G12">
        <v>4962.3</v>
      </c>
      <c r="I12">
        <v>3887</v>
      </c>
      <c r="J12">
        <v>2576.9</v>
      </c>
      <c r="K12">
        <v>1392.5</v>
      </c>
      <c r="L12">
        <v>860.6</v>
      </c>
      <c r="M12">
        <v>972.4</v>
      </c>
    </row>
    <row r="16" spans="1:13" x14ac:dyDescent="0.25">
      <c r="B16" t="s">
        <v>4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pane ySplit="1" topLeftCell="A2" activePane="bottomLeft" state="frozen"/>
      <selection pane="bottomLeft" activeCell="C19" sqref="C19"/>
    </sheetView>
  </sheetViews>
  <sheetFormatPr baseColWidth="10" defaultRowHeight="15" x14ac:dyDescent="0.25"/>
  <cols>
    <col min="1" max="9" width="13.5703125" customWidth="1"/>
    <col min="10" max="10" width="16.7109375" customWidth="1"/>
    <col min="11" max="11" width="16.140625" customWidth="1"/>
    <col min="12" max="12" width="15.85546875" customWidth="1"/>
    <col min="13" max="13" width="16.85546875" customWidth="1"/>
    <col min="14" max="14" width="16.42578125" customWidth="1"/>
    <col min="16" max="16" width="16.140625" customWidth="1"/>
    <col min="17" max="17" width="16.42578125" customWidth="1"/>
    <col min="18" max="18" width="15.85546875" customWidth="1"/>
  </cols>
  <sheetData>
    <row r="1" spans="1:18" ht="15" customHeight="1" x14ac:dyDescent="0.25">
      <c r="A1" t="s">
        <v>41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</row>
    <row r="2" spans="1:18" x14ac:dyDescent="0.25">
      <c r="A2" s="7" t="s">
        <v>13</v>
      </c>
      <c r="B2">
        <v>991.01</v>
      </c>
      <c r="C2">
        <v>955.86</v>
      </c>
      <c r="D2">
        <v>955.86</v>
      </c>
      <c r="E2">
        <v>955.86</v>
      </c>
      <c r="F2">
        <v>955.86</v>
      </c>
      <c r="G2" s="7"/>
      <c r="H2">
        <v>447.69</v>
      </c>
      <c r="I2">
        <v>323.45</v>
      </c>
      <c r="J2">
        <v>270.01</v>
      </c>
      <c r="K2">
        <v>225.39</v>
      </c>
      <c r="L2">
        <v>209.69</v>
      </c>
      <c r="M2" s="6"/>
      <c r="N2" s="6"/>
      <c r="P2" s="6"/>
      <c r="Q2" s="6"/>
      <c r="R2" s="6"/>
    </row>
    <row r="3" spans="1:18" x14ac:dyDescent="0.25">
      <c r="A3" s="7" t="s">
        <v>14</v>
      </c>
      <c r="B3">
        <v>517.28</v>
      </c>
      <c r="C3">
        <v>556.03</v>
      </c>
      <c r="D3">
        <v>536.30999999999995</v>
      </c>
      <c r="E3">
        <v>556.03</v>
      </c>
      <c r="F3">
        <v>536.30999999999995</v>
      </c>
      <c r="G3" s="7"/>
      <c r="H3">
        <v>279.94</v>
      </c>
      <c r="I3">
        <v>202.25</v>
      </c>
      <c r="J3">
        <v>151.4</v>
      </c>
      <c r="K3">
        <v>135.94</v>
      </c>
      <c r="L3">
        <v>121.98</v>
      </c>
      <c r="M3" s="6"/>
      <c r="N3" s="6"/>
      <c r="P3" s="6"/>
      <c r="Q3" s="6"/>
      <c r="R3" s="6"/>
    </row>
    <row r="4" spans="1:18" x14ac:dyDescent="0.25">
      <c r="A4" s="7" t="s">
        <v>15</v>
      </c>
      <c r="B4">
        <v>335.34</v>
      </c>
      <c r="C4">
        <v>347.68</v>
      </c>
      <c r="D4">
        <v>347.68</v>
      </c>
      <c r="E4">
        <v>311.97000000000003</v>
      </c>
      <c r="F4">
        <v>335.34</v>
      </c>
      <c r="G4" s="7"/>
      <c r="H4">
        <v>168.83</v>
      </c>
      <c r="I4">
        <v>140.94</v>
      </c>
      <c r="J4">
        <v>117.65</v>
      </c>
      <c r="K4">
        <v>91.37</v>
      </c>
      <c r="L4">
        <v>98.21</v>
      </c>
      <c r="M4" s="6"/>
      <c r="N4" s="6"/>
      <c r="P4" s="6"/>
      <c r="Q4" s="6"/>
      <c r="R4" s="6"/>
    </row>
    <row r="5" spans="1:18" x14ac:dyDescent="0.25">
      <c r="A5" s="7" t="s">
        <v>16</v>
      </c>
      <c r="B5">
        <v>209.69</v>
      </c>
      <c r="C5">
        <v>225.39</v>
      </c>
      <c r="D5">
        <v>225.39</v>
      </c>
      <c r="E5">
        <v>225.39</v>
      </c>
      <c r="F5">
        <v>209.69</v>
      </c>
      <c r="G5" s="7"/>
      <c r="H5">
        <v>168.83</v>
      </c>
      <c r="I5">
        <v>125.46</v>
      </c>
      <c r="J5">
        <v>98.21</v>
      </c>
      <c r="K5">
        <v>85</v>
      </c>
      <c r="L5">
        <v>76.27</v>
      </c>
      <c r="M5" s="6"/>
      <c r="N5" s="6"/>
      <c r="P5" s="6"/>
      <c r="Q5" s="6"/>
      <c r="R5" s="6"/>
    </row>
    <row r="6" spans="1:18" x14ac:dyDescent="0.25">
      <c r="A6" s="7" t="s">
        <v>22</v>
      </c>
      <c r="B6">
        <v>416.49</v>
      </c>
      <c r="C6">
        <v>416.49</v>
      </c>
      <c r="D6">
        <v>387.47</v>
      </c>
      <c r="E6">
        <v>401.72</v>
      </c>
      <c r="F6">
        <v>401.72</v>
      </c>
      <c r="G6" s="7"/>
      <c r="H6">
        <v>260.43</v>
      </c>
      <c r="I6">
        <v>202.25</v>
      </c>
      <c r="J6">
        <v>162.84</v>
      </c>
      <c r="K6">
        <v>135.94</v>
      </c>
      <c r="L6">
        <v>126.46</v>
      </c>
      <c r="M6" s="6"/>
      <c r="N6" s="6"/>
      <c r="P6" s="6"/>
      <c r="Q6" s="6"/>
      <c r="R6" s="6"/>
    </row>
    <row r="7" spans="1:18" x14ac:dyDescent="0.25">
      <c r="A7" s="7" t="s">
        <v>23</v>
      </c>
      <c r="B7">
        <v>742.32</v>
      </c>
      <c r="C7">
        <v>715.98</v>
      </c>
      <c r="D7">
        <v>715.98</v>
      </c>
      <c r="E7">
        <v>742.32</v>
      </c>
      <c r="F7">
        <v>715.98</v>
      </c>
      <c r="G7" s="7"/>
      <c r="H7">
        <v>373.72</v>
      </c>
      <c r="I7">
        <v>311.97000000000003</v>
      </c>
      <c r="J7">
        <v>242.28</v>
      </c>
      <c r="K7">
        <v>225.39</v>
      </c>
      <c r="L7">
        <v>202.25</v>
      </c>
      <c r="M7" s="6"/>
      <c r="N7" s="6"/>
      <c r="P7" s="6"/>
      <c r="Q7" s="6"/>
      <c r="R7" s="6"/>
    </row>
    <row r="8" spans="1:18" x14ac:dyDescent="0.25">
      <c r="A8" s="7" t="s">
        <v>24</v>
      </c>
      <c r="B8">
        <v>536.30999999999995</v>
      </c>
      <c r="C8">
        <v>481.23</v>
      </c>
      <c r="D8">
        <v>481.23</v>
      </c>
      <c r="E8">
        <v>498.93</v>
      </c>
      <c r="F8">
        <v>517.28</v>
      </c>
      <c r="H8">
        <v>242.28</v>
      </c>
      <c r="I8">
        <v>202.25</v>
      </c>
      <c r="J8">
        <v>175.04</v>
      </c>
      <c r="K8">
        <v>157.06</v>
      </c>
      <c r="L8">
        <v>157.06</v>
      </c>
    </row>
    <row r="9" spans="1:18" x14ac:dyDescent="0.25">
      <c r="A9" s="7" t="s">
        <v>25</v>
      </c>
      <c r="B9">
        <v>347.69</v>
      </c>
      <c r="C9">
        <v>360.46</v>
      </c>
      <c r="D9">
        <v>335.34</v>
      </c>
      <c r="E9">
        <v>335.34</v>
      </c>
      <c r="F9">
        <v>335.34</v>
      </c>
      <c r="H9">
        <v>251.19</v>
      </c>
      <c r="I9">
        <v>202.25</v>
      </c>
      <c r="J9">
        <v>175.04</v>
      </c>
      <c r="K9">
        <v>168.83</v>
      </c>
      <c r="L9">
        <v>157.06</v>
      </c>
    </row>
    <row r="10" spans="1:18" x14ac:dyDescent="0.25">
      <c r="A10" s="7"/>
    </row>
    <row r="11" spans="1:18" x14ac:dyDescent="0.25">
      <c r="A11" s="7"/>
    </row>
    <row r="13" spans="1:18" x14ac:dyDescent="0.25">
      <c r="B13" t="s">
        <v>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 3B</vt:lpstr>
      <vt:lpstr>Fig. 3C</vt:lpstr>
      <vt:lpstr>Fig. 4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Rother</dc:creator>
  <cp:lastModifiedBy>Schwinzer, Reinhard Prof. Dr.</cp:lastModifiedBy>
  <dcterms:created xsi:type="dcterms:W3CDTF">2015-05-12T08:22:54Z</dcterms:created>
  <dcterms:modified xsi:type="dcterms:W3CDTF">2015-08-05T09:40:41Z</dcterms:modified>
  <cp:contentStatus>Endgültig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